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shnakovska/Desktop/Paper final/"/>
    </mc:Choice>
  </mc:AlternateContent>
  <xr:revisionPtr revIDLastSave="0" documentId="13_ncr:1_{E13863D9-FB1F-6D48-8F79-0C18B2CE7414}" xr6:coauthVersionLast="47" xr6:coauthVersionMax="47" xr10:uidLastSave="{00000000-0000-0000-0000-000000000000}"/>
  <bookViews>
    <workbookView xWindow="0" yWindow="500" windowWidth="28800" windowHeight="15940" activeTab="3" xr2:uid="{7F3EDC88-638F-164B-9D60-37837FC214CA}"/>
  </bookViews>
  <sheets>
    <sheet name="QTRAP settings" sheetId="3" r:id="rId1"/>
    <sheet name="QE settings" sheetId="1" r:id="rId2"/>
    <sheet name="Lipid species (µM)" sheetId="2" r:id="rId3"/>
    <sheet name="Legen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4" i="2" l="1"/>
  <c r="E24" i="2"/>
  <c r="F24" i="2"/>
  <c r="G24" i="2"/>
  <c r="H24" i="2"/>
  <c r="C24" i="2"/>
  <c r="D15" i="2"/>
  <c r="E15" i="2"/>
  <c r="F15" i="2"/>
  <c r="G15" i="2"/>
  <c r="H15" i="2"/>
  <c r="C15" i="2"/>
</calcChain>
</file>

<file path=xl/sharedStrings.xml><?xml version="1.0" encoding="utf-8"?>
<sst xmlns="http://schemas.openxmlformats.org/spreadsheetml/2006/main" count="135" uniqueCount="116">
  <si>
    <t>Global Settings</t>
  </si>
  <si>
    <t>Lock mass injection</t>
  </si>
  <si>
    <t>Full MS, SIM</t>
  </si>
  <si>
    <t>Chrom. peak width (FWHM) Time</t>
  </si>
  <si>
    <t>15 s</t>
  </si>
  <si>
    <t>Method duration</t>
  </si>
  <si>
    <t>Full MS — SIM</t>
  </si>
  <si>
    <t>General</t>
  </si>
  <si>
    <t>Runtime</t>
  </si>
  <si>
    <t>Polarity</t>
  </si>
  <si>
    <t>Microscans</t>
  </si>
  <si>
    <t>Resolution</t>
  </si>
  <si>
    <t>AGC target</t>
  </si>
  <si>
    <t>Maximum IT</t>
  </si>
  <si>
    <t>Scan range</t>
  </si>
  <si>
    <t>350 to 1000 m/z</t>
  </si>
  <si>
    <t>Targeted-SIM</t>
  </si>
  <si>
    <t>Inclusion</t>
  </si>
  <si>
    <t>on</t>
  </si>
  <si>
    <t>SIM</t>
  </si>
  <si>
    <t>650 ms</t>
  </si>
  <si>
    <t>20 m/z</t>
  </si>
  <si>
    <t>150 to 2000 m/z</t>
  </si>
  <si>
    <t>PRM</t>
  </si>
  <si>
    <t>MS2</t>
  </si>
  <si>
    <t>Fixed first mass</t>
  </si>
  <si>
    <t>NCE</t>
  </si>
  <si>
    <t>Inclusion list</t>
  </si>
  <si>
    <t>t-SIM analysis</t>
  </si>
  <si>
    <t>species</t>
  </si>
  <si>
    <t>mass</t>
  </si>
  <si>
    <t>MLCL 48:2</t>
  </si>
  <si>
    <t>MLCL 52:5</t>
  </si>
  <si>
    <t>MLCL 52:4</t>
  </si>
  <si>
    <t>MLCL 52:3</t>
  </si>
  <si>
    <t>MLCL 52:2</t>
  </si>
  <si>
    <t>MLCL 54:6</t>
  </si>
  <si>
    <t>MLCL 54:5</t>
  </si>
  <si>
    <t>MLCL 54:4</t>
  </si>
  <si>
    <t>MLCL 54:3</t>
  </si>
  <si>
    <t>MLCL 56:7</t>
  </si>
  <si>
    <t>MLCL 56:6</t>
  </si>
  <si>
    <t>MLCL 56:5</t>
  </si>
  <si>
    <t>MLCL 56:3</t>
  </si>
  <si>
    <t>CL 68:2</t>
  </si>
  <si>
    <t>CL 70:6</t>
  </si>
  <si>
    <t>CL 70:5</t>
  </si>
  <si>
    <t>CL 70:4</t>
  </si>
  <si>
    <t>CL 72:8</t>
  </si>
  <si>
    <t>CL 72:7</t>
  </si>
  <si>
    <t>CL 74:8</t>
  </si>
  <si>
    <t>1_ms2_neg - TAZ MUT</t>
  </si>
  <si>
    <t>2_ms2_neg - TAZ MUT</t>
  </si>
  <si>
    <t>3_ms2_neg - TAZ MUT</t>
  </si>
  <si>
    <t>5_ms2_neg - WT</t>
  </si>
  <si>
    <t>7_ms2_neg - WT</t>
  </si>
  <si>
    <t>8_ms2_neg - WT</t>
  </si>
  <si>
    <t>50 min</t>
  </si>
  <si>
    <t>1 to 2 min</t>
  </si>
  <si>
    <t>negative</t>
  </si>
  <si>
    <t>1000 ms</t>
  </si>
  <si>
    <t>2 to 12 min</t>
  </si>
  <si>
    <t>Isolation window </t>
  </si>
  <si>
    <t>12 to 50 min</t>
  </si>
  <si>
    <t>1 m/z</t>
  </si>
  <si>
    <t>-</t>
  </si>
  <si>
    <t>618 entries</t>
  </si>
  <si>
    <t>from 150 to 2000 m/z in 20 m/z increments</t>
  </si>
  <si>
    <t>Scan Type</t>
  </si>
  <si>
    <t>Scan Mode</t>
  </si>
  <si>
    <t>Ion Source</t>
  </si>
  <si>
    <t># Scans to Sum</t>
  </si>
  <si>
    <t>Precursor Of</t>
  </si>
  <si>
    <t>Resolution Q1</t>
  </si>
  <si>
    <t>Resolution Q3</t>
  </si>
  <si>
    <t>Scan Rate</t>
  </si>
  <si>
    <t>Intensity Thres.</t>
  </si>
  <si>
    <t>Settling Time</t>
  </si>
  <si>
    <t>MR Pause</t>
  </si>
  <si>
    <t>MCA</t>
  </si>
  <si>
    <t>Center/Width</t>
  </si>
  <si>
    <t>Step Size</t>
  </si>
  <si>
    <t>Start (Da)</t>
  </si>
  <si>
    <t>Stop (Da)</t>
  </si>
  <si>
    <t>CUR: </t>
  </si>
  <si>
    <t>IS: </t>
  </si>
  <si>
    <t>GS1: </t>
  </si>
  <si>
    <t>GS2: </t>
  </si>
  <si>
    <t>IHT: </t>
  </si>
  <si>
    <t>CAD: </t>
  </si>
  <si>
    <t>DP</t>
  </si>
  <si>
    <t>EP</t>
  </si>
  <si>
    <t>CE</t>
  </si>
  <si>
    <t>CXP</t>
  </si>
  <si>
    <t>PC</t>
  </si>
  <si>
    <t>Precursor Ion (Prec)</t>
  </si>
  <si>
    <t>Positive </t>
  </si>
  <si>
    <t>Profile</t>
  </si>
  <si>
    <t>Nanospray</t>
  </si>
  <si>
    <t>184.00 Da</t>
  </si>
  <si>
    <t>High</t>
  </si>
  <si>
    <t>Unit</t>
  </si>
  <si>
    <t>200 Da/s</t>
  </si>
  <si>
    <t>0.00 cps</t>
  </si>
  <si>
    <t>0.0000 msec</t>
  </si>
  <si>
    <t>5.0070 msec</t>
  </si>
  <si>
    <t>Yes</t>
  </si>
  <si>
    <t>No</t>
  </si>
  <si>
    <t>0.10 Da </t>
  </si>
  <si>
    <t>Medium</t>
  </si>
  <si>
    <t>Lipid class</t>
  </si>
  <si>
    <t xml:space="preserve">Sum CL </t>
  </si>
  <si>
    <t>Sum MLCL *</t>
  </si>
  <si>
    <t>*  For MLCL species 54:5, the  54:6 M+2 isotope correction was done manually</t>
  </si>
  <si>
    <t>`</t>
  </si>
  <si>
    <t>Dataset EV1. Lipidomic analysis of mitochondira isolated from WT and TAZG197V mice hea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3" fontId="0" fillId="0" borderId="0" xfId="0" applyNumberFormat="1"/>
    <xf numFmtId="2" fontId="0" fillId="0" borderId="0" xfId="0" applyNumberFormat="1"/>
    <xf numFmtId="0" fontId="3" fillId="0" borderId="0" xfId="0" applyFont="1"/>
    <xf numFmtId="0" fontId="2" fillId="0" borderId="0" xfId="0" applyFont="1"/>
    <xf numFmtId="0" fontId="4" fillId="0" borderId="0" xfId="0" applyFont="1"/>
    <xf numFmtId="11" fontId="2" fillId="0" borderId="0" xfId="0" applyNumberFormat="1" applyFont="1"/>
    <xf numFmtId="0" fontId="5" fillId="0" borderId="0" xfId="0" applyFont="1"/>
    <xf numFmtId="2" fontId="1" fillId="0" borderId="0" xfId="0" applyNumberFormat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1E259-2BFE-1C4E-B26C-3B46C12AFDC4}">
  <dimension ref="A1:B28"/>
  <sheetViews>
    <sheetView workbookViewId="0">
      <selection activeCell="E8" sqref="E8"/>
    </sheetView>
  </sheetViews>
  <sheetFormatPr baseColWidth="10" defaultRowHeight="16" x14ac:dyDescent="0.2"/>
  <sheetData>
    <row r="1" spans="1:2" x14ac:dyDescent="0.2">
      <c r="A1" t="s">
        <v>110</v>
      </c>
      <c r="B1" t="s">
        <v>94</v>
      </c>
    </row>
    <row r="2" spans="1:2" x14ac:dyDescent="0.2">
      <c r="A2" t="s">
        <v>68</v>
      </c>
      <c r="B2" t="s">
        <v>95</v>
      </c>
    </row>
    <row r="3" spans="1:2" x14ac:dyDescent="0.2">
      <c r="A3" t="s">
        <v>9</v>
      </c>
      <c r="B3" t="s">
        <v>96</v>
      </c>
    </row>
    <row r="4" spans="1:2" x14ac:dyDescent="0.2">
      <c r="A4" t="s">
        <v>69</v>
      </c>
      <c r="B4" t="s">
        <v>97</v>
      </c>
    </row>
    <row r="5" spans="1:2" x14ac:dyDescent="0.2">
      <c r="A5" t="s">
        <v>70</v>
      </c>
      <c r="B5" t="s">
        <v>98</v>
      </c>
    </row>
    <row r="6" spans="1:2" x14ac:dyDescent="0.2">
      <c r="A6" t="s">
        <v>71</v>
      </c>
      <c r="B6">
        <v>1</v>
      </c>
    </row>
    <row r="7" spans="1:2" x14ac:dyDescent="0.2">
      <c r="A7" t="s">
        <v>72</v>
      </c>
      <c r="B7" t="s">
        <v>99</v>
      </c>
    </row>
    <row r="8" spans="1:2" x14ac:dyDescent="0.2">
      <c r="A8" t="s">
        <v>73</v>
      </c>
      <c r="B8" t="s">
        <v>100</v>
      </c>
    </row>
    <row r="9" spans="1:2" x14ac:dyDescent="0.2">
      <c r="A9" t="s">
        <v>74</v>
      </c>
      <c r="B9" t="s">
        <v>101</v>
      </c>
    </row>
    <row r="10" spans="1:2" x14ac:dyDescent="0.2">
      <c r="A10" t="s">
        <v>75</v>
      </c>
      <c r="B10" t="s">
        <v>102</v>
      </c>
    </row>
    <row r="11" spans="1:2" x14ac:dyDescent="0.2">
      <c r="A11" t="s">
        <v>76</v>
      </c>
      <c r="B11" t="s">
        <v>103</v>
      </c>
    </row>
    <row r="12" spans="1:2" x14ac:dyDescent="0.2">
      <c r="A12" t="s">
        <v>77</v>
      </c>
      <c r="B12" t="s">
        <v>104</v>
      </c>
    </row>
    <row r="13" spans="1:2" x14ac:dyDescent="0.2">
      <c r="A13" t="s">
        <v>78</v>
      </c>
      <c r="B13" t="s">
        <v>105</v>
      </c>
    </row>
    <row r="14" spans="1:2" x14ac:dyDescent="0.2">
      <c r="A14" t="s">
        <v>79</v>
      </c>
      <c r="B14" t="s">
        <v>106</v>
      </c>
    </row>
    <row r="15" spans="1:2" x14ac:dyDescent="0.2">
      <c r="A15" t="s">
        <v>80</v>
      </c>
      <c r="B15" t="s">
        <v>107</v>
      </c>
    </row>
    <row r="16" spans="1:2" x14ac:dyDescent="0.2">
      <c r="A16" t="s">
        <v>81</v>
      </c>
      <c r="B16" t="s">
        <v>108</v>
      </c>
    </row>
    <row r="17" spans="1:2" x14ac:dyDescent="0.2">
      <c r="A17" t="s">
        <v>82</v>
      </c>
      <c r="B17">
        <v>644</v>
      </c>
    </row>
    <row r="18" spans="1:2" x14ac:dyDescent="0.2">
      <c r="A18" t="s">
        <v>83</v>
      </c>
      <c r="B18">
        <v>880</v>
      </c>
    </row>
    <row r="19" spans="1:2" x14ac:dyDescent="0.2">
      <c r="A19" t="s">
        <v>84</v>
      </c>
      <c r="B19">
        <v>20</v>
      </c>
    </row>
    <row r="20" spans="1:2" x14ac:dyDescent="0.2">
      <c r="A20" t="s">
        <v>85</v>
      </c>
      <c r="B20">
        <v>0</v>
      </c>
    </row>
    <row r="21" spans="1:2" x14ac:dyDescent="0.2">
      <c r="A21" t="s">
        <v>86</v>
      </c>
      <c r="B21">
        <v>0</v>
      </c>
    </row>
    <row r="22" spans="1:2" x14ac:dyDescent="0.2">
      <c r="A22" t="s">
        <v>87</v>
      </c>
      <c r="B22">
        <v>0</v>
      </c>
    </row>
    <row r="23" spans="1:2" x14ac:dyDescent="0.2">
      <c r="A23" t="s">
        <v>88</v>
      </c>
      <c r="B23">
        <v>60</v>
      </c>
    </row>
    <row r="24" spans="1:2" x14ac:dyDescent="0.2">
      <c r="A24" t="s">
        <v>89</v>
      </c>
      <c r="B24" t="s">
        <v>109</v>
      </c>
    </row>
    <row r="25" spans="1:2" x14ac:dyDescent="0.2">
      <c r="A25" t="s">
        <v>90</v>
      </c>
      <c r="B25">
        <v>100</v>
      </c>
    </row>
    <row r="26" spans="1:2" x14ac:dyDescent="0.2">
      <c r="A26" t="s">
        <v>91</v>
      </c>
      <c r="B26">
        <v>12</v>
      </c>
    </row>
    <row r="27" spans="1:2" x14ac:dyDescent="0.2">
      <c r="A27" t="s">
        <v>92</v>
      </c>
      <c r="B27">
        <v>32</v>
      </c>
    </row>
    <row r="28" spans="1:2" x14ac:dyDescent="0.2">
      <c r="A28" t="s">
        <v>93</v>
      </c>
      <c r="B28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A9986-B1AC-004A-80AA-E3A3521E2AC8}">
  <dimension ref="A2:C44"/>
  <sheetViews>
    <sheetView topLeftCell="A15" workbookViewId="0">
      <selection activeCell="D26" sqref="D26"/>
    </sheetView>
  </sheetViews>
  <sheetFormatPr baseColWidth="10" defaultRowHeight="16" x14ac:dyDescent="0.2"/>
  <sheetData>
    <row r="2" spans="1:3" x14ac:dyDescent="0.2">
      <c r="A2" s="3" t="s">
        <v>0</v>
      </c>
      <c r="B2" s="4"/>
    </row>
    <row r="3" spans="1:3" x14ac:dyDescent="0.2">
      <c r="A3" s="4"/>
      <c r="B3" s="4"/>
      <c r="C3" s="4"/>
    </row>
    <row r="4" spans="1:3" x14ac:dyDescent="0.2">
      <c r="A4" s="4" t="s">
        <v>1</v>
      </c>
      <c r="B4" s="4" t="s">
        <v>2</v>
      </c>
      <c r="C4" s="4"/>
    </row>
    <row r="5" spans="1:3" x14ac:dyDescent="0.2">
      <c r="A5" s="4" t="s">
        <v>3</v>
      </c>
      <c r="B5" s="4" t="s">
        <v>4</v>
      </c>
      <c r="C5" s="4"/>
    </row>
    <row r="6" spans="1:3" x14ac:dyDescent="0.2">
      <c r="A6" s="4" t="s">
        <v>5</v>
      </c>
      <c r="B6" s="4" t="s">
        <v>57</v>
      </c>
      <c r="C6" s="4"/>
    </row>
    <row r="7" spans="1:3" x14ac:dyDescent="0.2">
      <c r="A7" s="4"/>
      <c r="B7" s="4"/>
      <c r="C7" s="4"/>
    </row>
    <row r="8" spans="1:3" x14ac:dyDescent="0.2">
      <c r="A8" s="3" t="s">
        <v>6</v>
      </c>
      <c r="B8" s="4"/>
    </row>
    <row r="9" spans="1:3" x14ac:dyDescent="0.2">
      <c r="A9" s="5" t="s">
        <v>7</v>
      </c>
      <c r="B9" s="4"/>
      <c r="C9" s="4"/>
    </row>
    <row r="10" spans="1:3" x14ac:dyDescent="0.2">
      <c r="A10" s="4" t="s">
        <v>8</v>
      </c>
      <c r="B10" s="4" t="s">
        <v>58</v>
      </c>
      <c r="C10" s="4"/>
    </row>
    <row r="11" spans="1:3" x14ac:dyDescent="0.2">
      <c r="A11" s="4" t="s">
        <v>9</v>
      </c>
      <c r="B11" s="4" t="s">
        <v>59</v>
      </c>
      <c r="C11" s="4"/>
    </row>
    <row r="12" spans="1:3" x14ac:dyDescent="0.2">
      <c r="A12" s="5" t="s">
        <v>6</v>
      </c>
      <c r="B12" s="4"/>
    </row>
    <row r="13" spans="1:3" x14ac:dyDescent="0.2">
      <c r="A13" s="4" t="s">
        <v>10</v>
      </c>
      <c r="B13" s="4">
        <v>1</v>
      </c>
      <c r="C13" s="4"/>
    </row>
    <row r="14" spans="1:3" x14ac:dyDescent="0.2">
      <c r="A14" s="4" t="s">
        <v>11</v>
      </c>
      <c r="B14" s="1">
        <v>140000</v>
      </c>
      <c r="C14" s="4"/>
    </row>
    <row r="15" spans="1:3" x14ac:dyDescent="0.2">
      <c r="A15" s="4" t="s">
        <v>12</v>
      </c>
      <c r="B15" s="6">
        <v>3000000</v>
      </c>
      <c r="C15" s="4"/>
    </row>
    <row r="16" spans="1:3" x14ac:dyDescent="0.2">
      <c r="A16" s="4" t="s">
        <v>13</v>
      </c>
      <c r="B16" s="4" t="s">
        <v>60</v>
      </c>
      <c r="C16" s="4"/>
    </row>
    <row r="17" spans="1:3" x14ac:dyDescent="0.2">
      <c r="A17" s="4" t="s">
        <v>14</v>
      </c>
      <c r="B17" s="4" t="s">
        <v>15</v>
      </c>
    </row>
    <row r="18" spans="1:3" x14ac:dyDescent="0.2">
      <c r="A18" s="4"/>
      <c r="B18" s="4"/>
      <c r="C18" s="4"/>
    </row>
    <row r="19" spans="1:3" x14ac:dyDescent="0.2">
      <c r="A19" s="3" t="s">
        <v>16</v>
      </c>
      <c r="B19" s="4"/>
    </row>
    <row r="20" spans="1:3" x14ac:dyDescent="0.2">
      <c r="A20" s="5" t="s">
        <v>7</v>
      </c>
      <c r="B20" s="4"/>
      <c r="C20" s="4"/>
    </row>
    <row r="21" spans="1:3" x14ac:dyDescent="0.2">
      <c r="A21" s="4" t="s">
        <v>8</v>
      </c>
      <c r="B21" s="4" t="s">
        <v>61</v>
      </c>
      <c r="C21" s="4"/>
    </row>
    <row r="22" spans="1:3" x14ac:dyDescent="0.2">
      <c r="A22" s="4" t="s">
        <v>9</v>
      </c>
      <c r="B22" s="4" t="s">
        <v>59</v>
      </c>
      <c r="C22" s="4"/>
    </row>
    <row r="23" spans="1:3" x14ac:dyDescent="0.2">
      <c r="A23" s="4" t="s">
        <v>17</v>
      </c>
      <c r="B23" s="4" t="s">
        <v>18</v>
      </c>
      <c r="C23" s="4"/>
    </row>
    <row r="24" spans="1:3" x14ac:dyDescent="0.2">
      <c r="A24" s="5" t="s">
        <v>19</v>
      </c>
      <c r="B24" s="4"/>
      <c r="C24" s="4"/>
    </row>
    <row r="25" spans="1:3" x14ac:dyDescent="0.2">
      <c r="A25" s="4" t="s">
        <v>10</v>
      </c>
      <c r="B25" s="4">
        <v>1</v>
      </c>
    </row>
    <row r="26" spans="1:3" x14ac:dyDescent="0.2">
      <c r="A26" s="4" t="s">
        <v>11</v>
      </c>
      <c r="B26" s="1">
        <v>140000</v>
      </c>
      <c r="C26" s="4"/>
    </row>
    <row r="27" spans="1:3" x14ac:dyDescent="0.2">
      <c r="A27" s="4" t="s">
        <v>12</v>
      </c>
      <c r="B27" s="6">
        <v>50000</v>
      </c>
      <c r="C27" s="4"/>
    </row>
    <row r="28" spans="1:3" x14ac:dyDescent="0.2">
      <c r="A28" s="4" t="s">
        <v>13</v>
      </c>
      <c r="B28" s="4" t="s">
        <v>20</v>
      </c>
      <c r="C28" s="4"/>
    </row>
    <row r="29" spans="1:3" x14ac:dyDescent="0.2">
      <c r="A29" s="4" t="s">
        <v>62</v>
      </c>
      <c r="B29" s="4" t="s">
        <v>21</v>
      </c>
      <c r="C29" s="4"/>
    </row>
    <row r="30" spans="1:3" x14ac:dyDescent="0.2">
      <c r="A30" s="4" t="s">
        <v>14</v>
      </c>
      <c r="B30" s="4" t="s">
        <v>22</v>
      </c>
    </row>
    <row r="31" spans="1:3" x14ac:dyDescent="0.2">
      <c r="A31" s="4"/>
      <c r="B31" s="4"/>
      <c r="C31" s="4"/>
    </row>
    <row r="32" spans="1:3" x14ac:dyDescent="0.2">
      <c r="A32" s="3" t="s">
        <v>23</v>
      </c>
      <c r="B32" s="4"/>
      <c r="C32" s="4"/>
    </row>
    <row r="33" spans="1:3" x14ac:dyDescent="0.2">
      <c r="A33" s="5" t="s">
        <v>7</v>
      </c>
      <c r="B33" s="4"/>
      <c r="C33" s="4"/>
    </row>
    <row r="34" spans="1:3" x14ac:dyDescent="0.2">
      <c r="A34" s="4" t="s">
        <v>8</v>
      </c>
      <c r="B34" s="4" t="s">
        <v>63</v>
      </c>
      <c r="C34" s="4"/>
    </row>
    <row r="35" spans="1:3" x14ac:dyDescent="0.2">
      <c r="A35" s="4" t="s">
        <v>9</v>
      </c>
      <c r="B35" s="4" t="s">
        <v>59</v>
      </c>
      <c r="C35" s="4"/>
    </row>
    <row r="36" spans="1:3" x14ac:dyDescent="0.2">
      <c r="A36" s="5" t="s">
        <v>24</v>
      </c>
      <c r="B36" s="7"/>
      <c r="C36" s="7"/>
    </row>
    <row r="37" spans="1:3" x14ac:dyDescent="0.2">
      <c r="A37" s="4" t="s">
        <v>11</v>
      </c>
      <c r="B37" s="1">
        <v>70000</v>
      </c>
      <c r="C37" s="7"/>
    </row>
    <row r="38" spans="1:3" x14ac:dyDescent="0.2">
      <c r="A38" s="4" t="s">
        <v>12</v>
      </c>
      <c r="B38" s="6">
        <v>50000</v>
      </c>
      <c r="C38" s="7"/>
    </row>
    <row r="39" spans="1:3" x14ac:dyDescent="0.2">
      <c r="A39" s="4" t="s">
        <v>13</v>
      </c>
      <c r="B39" s="4">
        <v>600</v>
      </c>
      <c r="C39" s="7"/>
    </row>
    <row r="40" spans="1:3" x14ac:dyDescent="0.2">
      <c r="A40" s="4" t="s">
        <v>62</v>
      </c>
      <c r="B40" s="4" t="s">
        <v>64</v>
      </c>
    </row>
    <row r="41" spans="1:3" x14ac:dyDescent="0.2">
      <c r="A41" s="4" t="s">
        <v>25</v>
      </c>
      <c r="B41" s="4" t="s">
        <v>65</v>
      </c>
    </row>
    <row r="42" spans="1:3" x14ac:dyDescent="0.2">
      <c r="A42" s="4" t="s">
        <v>26</v>
      </c>
      <c r="B42" s="4">
        <v>30</v>
      </c>
    </row>
    <row r="43" spans="1:3" x14ac:dyDescent="0.2">
      <c r="A43" s="4" t="s">
        <v>27</v>
      </c>
      <c r="B43" s="4" t="s">
        <v>66</v>
      </c>
    </row>
    <row r="44" spans="1:3" x14ac:dyDescent="0.2">
      <c r="A44" s="4" t="s">
        <v>28</v>
      </c>
      <c r="B44" s="4" t="s">
        <v>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5FEF7-E7AB-844B-85D1-A1429B1A1A73}">
  <dimension ref="A1:P55"/>
  <sheetViews>
    <sheetView workbookViewId="0">
      <selection activeCell="P19" sqref="P19"/>
    </sheetView>
  </sheetViews>
  <sheetFormatPr baseColWidth="10" defaultRowHeight="16" x14ac:dyDescent="0.2"/>
  <sheetData>
    <row r="1" spans="1:8" x14ac:dyDescent="0.2">
      <c r="A1" s="2" t="s">
        <v>29</v>
      </c>
      <c r="B1" s="2" t="s">
        <v>30</v>
      </c>
      <c r="C1" s="2" t="s">
        <v>51</v>
      </c>
      <c r="D1" s="2" t="s">
        <v>52</v>
      </c>
      <c r="E1" s="2" t="s">
        <v>53</v>
      </c>
      <c r="F1" s="2" t="s">
        <v>54</v>
      </c>
      <c r="G1" s="2" t="s">
        <v>55</v>
      </c>
      <c r="H1" s="2" t="s">
        <v>56</v>
      </c>
    </row>
    <row r="2" spans="1:8" x14ac:dyDescent="0.2">
      <c r="A2" s="2" t="s">
        <v>31</v>
      </c>
      <c r="B2" s="2">
        <v>554.34753799999999</v>
      </c>
      <c r="C2" s="2">
        <v>0</v>
      </c>
      <c r="D2" s="2">
        <v>0.15222853073255699</v>
      </c>
      <c r="E2" s="2">
        <v>7.5791902064421005E-2</v>
      </c>
      <c r="F2" s="2">
        <v>0.34620077892142798</v>
      </c>
      <c r="G2" s="2">
        <v>0.31869366527825599</v>
      </c>
      <c r="H2" s="2">
        <v>0.249258165294725</v>
      </c>
    </row>
    <row r="3" spans="1:8" x14ac:dyDescent="0.2">
      <c r="A3" s="2" t="s">
        <v>32</v>
      </c>
      <c r="B3" s="2">
        <v>579.35510079999995</v>
      </c>
      <c r="C3" s="2">
        <v>0.43200666640503899</v>
      </c>
      <c r="D3" s="2">
        <v>0.64864731923618302</v>
      </c>
      <c r="E3" s="2">
        <v>0.424317760002075</v>
      </c>
      <c r="F3" s="2">
        <v>0.39442649532381302</v>
      </c>
      <c r="G3" s="2">
        <v>0.25934296139620699</v>
      </c>
      <c r="H3" s="2">
        <v>0.25964220301727098</v>
      </c>
    </row>
    <row r="4" spans="1:8" x14ac:dyDescent="0.2">
      <c r="A4" s="2" t="s">
        <v>33</v>
      </c>
      <c r="B4" s="2">
        <v>580.36503289999996</v>
      </c>
      <c r="C4" s="2">
        <v>1.1731760127433499</v>
      </c>
      <c r="D4" s="2">
        <v>2.10358158049615</v>
      </c>
      <c r="E4" s="2">
        <v>1.6360774541510399</v>
      </c>
      <c r="F4" s="2">
        <v>7.1284569555818595E-4</v>
      </c>
      <c r="G4" s="2">
        <v>5.5868025578960097E-2</v>
      </c>
      <c r="H4" s="2">
        <v>1.21368202708009E-2</v>
      </c>
    </row>
    <row r="5" spans="1:8" x14ac:dyDescent="0.2">
      <c r="A5" s="2" t="s">
        <v>34</v>
      </c>
      <c r="B5" s="2">
        <v>581.37227829999995</v>
      </c>
      <c r="C5" s="2">
        <v>5.3660419382995004</v>
      </c>
      <c r="D5" s="2">
        <v>8.3050515474247106</v>
      </c>
      <c r="E5" s="2">
        <v>5.6281425141639998</v>
      </c>
      <c r="F5" s="2">
        <v>0.62382651465024297</v>
      </c>
      <c r="G5" s="2">
        <v>0.439773913598836</v>
      </c>
      <c r="H5" s="2">
        <v>0.70299719865051802</v>
      </c>
    </row>
    <row r="6" spans="1:8" x14ac:dyDescent="0.2">
      <c r="A6" s="2" t="s">
        <v>35</v>
      </c>
      <c r="B6" s="2">
        <v>582.3802498</v>
      </c>
      <c r="C6" s="2">
        <v>6.6758543099419096</v>
      </c>
      <c r="D6" s="2">
        <v>12.3047519486043</v>
      </c>
      <c r="E6" s="2">
        <v>8.1021232911479508</v>
      </c>
      <c r="F6" s="2">
        <v>0.120408635061372</v>
      </c>
      <c r="G6" s="2">
        <v>0.201377874523954</v>
      </c>
      <c r="H6" s="2">
        <v>1.13272671577539E-2</v>
      </c>
    </row>
    <row r="7" spans="1:8" x14ac:dyDescent="0.2">
      <c r="A7" s="2" t="s">
        <v>36</v>
      </c>
      <c r="B7" s="2">
        <v>592.36465929999997</v>
      </c>
      <c r="C7" s="2">
        <v>1.90591898053205</v>
      </c>
      <c r="D7" s="2">
        <v>2.6825345209598601</v>
      </c>
      <c r="E7" s="2">
        <v>2.19609724477418</v>
      </c>
      <c r="F7" s="2">
        <v>6.8597556533483903</v>
      </c>
      <c r="G7" s="2">
        <v>6.41406155658209</v>
      </c>
      <c r="H7" s="2">
        <v>1.9703939893323099</v>
      </c>
    </row>
    <row r="8" spans="1:8" x14ac:dyDescent="0.2">
      <c r="A8" s="2" t="s">
        <v>37</v>
      </c>
      <c r="B8" s="2">
        <v>593.37106530000005</v>
      </c>
      <c r="C8" s="2">
        <v>2.87884084525475</v>
      </c>
      <c r="D8" s="2">
        <v>3.9128729750845799</v>
      </c>
      <c r="E8" s="2">
        <v>2.9664706942442201</v>
      </c>
      <c r="F8" s="2">
        <v>0.55229596924317403</v>
      </c>
      <c r="G8" s="2">
        <v>0.51466982752523105</v>
      </c>
      <c r="H8" s="2">
        <v>0.13821490272943601</v>
      </c>
    </row>
    <row r="9" spans="1:8" x14ac:dyDescent="0.2">
      <c r="A9" s="2" t="s">
        <v>38</v>
      </c>
      <c r="B9" s="2">
        <v>594.37917419999997</v>
      </c>
      <c r="C9" s="2">
        <v>7.9259027651923404</v>
      </c>
      <c r="D9" s="2">
        <v>10.997454202852699</v>
      </c>
      <c r="E9" s="2">
        <v>7.8127682775915002</v>
      </c>
      <c r="F9" s="2">
        <v>0.593046093712436</v>
      </c>
      <c r="G9" s="2">
        <v>0.65240575508578302</v>
      </c>
      <c r="H9" s="2">
        <v>0.20701244564347901</v>
      </c>
    </row>
    <row r="10" spans="1:8" x14ac:dyDescent="0.2">
      <c r="A10" s="2" t="s">
        <v>39</v>
      </c>
      <c r="B10" s="2">
        <v>595.38659250000001</v>
      </c>
      <c r="C10" s="2">
        <v>2.74761418664459</v>
      </c>
      <c r="D10" s="2">
        <v>3.7041741504068302</v>
      </c>
      <c r="E10" s="2">
        <v>2.0991571112813001</v>
      </c>
      <c r="F10" s="2">
        <v>9.9545471866521101E-2</v>
      </c>
      <c r="G10" s="2">
        <v>0</v>
      </c>
      <c r="H10" s="2">
        <v>0.34770967087003002</v>
      </c>
    </row>
    <row r="11" spans="1:8" x14ac:dyDescent="0.2">
      <c r="A11" s="2" t="s">
        <v>40</v>
      </c>
      <c r="B11" s="2">
        <v>605.37235080000005</v>
      </c>
      <c r="C11" s="2">
        <v>0.98576035635593595</v>
      </c>
      <c r="D11" s="2">
        <v>1.2704122794219499</v>
      </c>
      <c r="E11" s="2">
        <v>1.16957535927391</v>
      </c>
      <c r="F11" s="2">
        <v>0.75784494519429602</v>
      </c>
      <c r="G11" s="2">
        <v>0.67528332951835801</v>
      </c>
      <c r="H11" s="2">
        <v>0.386027306425341</v>
      </c>
    </row>
    <row r="12" spans="1:8" x14ac:dyDescent="0.2">
      <c r="A12" s="2" t="s">
        <v>41</v>
      </c>
      <c r="B12" s="2">
        <v>606.37877790000005</v>
      </c>
      <c r="C12" s="2">
        <v>0.69132460248571603</v>
      </c>
      <c r="D12" s="2">
        <v>1.2413672871866901</v>
      </c>
      <c r="E12" s="2">
        <v>0.91629826662847003</v>
      </c>
      <c r="F12" s="2">
        <v>0.121481364020707</v>
      </c>
      <c r="G12" s="2">
        <v>0.16669231261411099</v>
      </c>
      <c r="H12" s="2">
        <v>6.7387201130033894E-2</v>
      </c>
    </row>
    <row r="13" spans="1:8" x14ac:dyDescent="0.2">
      <c r="A13" s="2" t="s">
        <v>42</v>
      </c>
      <c r="B13" s="2">
        <v>607.38713970000003</v>
      </c>
      <c r="C13" s="2">
        <v>1.68730197050812</v>
      </c>
      <c r="D13" s="2">
        <v>2.5522632721726999</v>
      </c>
      <c r="E13" s="2">
        <v>1.7086441035376401</v>
      </c>
      <c r="F13" s="2">
        <v>0.55953015659771499</v>
      </c>
      <c r="G13" s="2">
        <v>0.38015915436182501</v>
      </c>
      <c r="H13" s="2">
        <v>0.39219705520918202</v>
      </c>
    </row>
    <row r="14" spans="1:8" x14ac:dyDescent="0.2">
      <c r="A14" s="2" t="s">
        <v>43</v>
      </c>
      <c r="B14" s="2">
        <v>609.40181619999998</v>
      </c>
      <c r="C14" s="2">
        <v>0.88720552466162395</v>
      </c>
      <c r="D14" s="2">
        <v>1.1442158845872299</v>
      </c>
      <c r="E14" s="2">
        <v>0.52648046055207198</v>
      </c>
      <c r="F14" s="2">
        <v>0.402716292998401</v>
      </c>
      <c r="G14" s="2">
        <v>0.33458532868567198</v>
      </c>
      <c r="H14" s="2">
        <v>0.51174766666909099</v>
      </c>
    </row>
    <row r="15" spans="1:8" x14ac:dyDescent="0.2">
      <c r="A15" s="8" t="s">
        <v>112</v>
      </c>
      <c r="B15" s="8"/>
      <c r="C15" s="8">
        <f>SUM(C2:C14)</f>
        <v>33.356948159024924</v>
      </c>
      <c r="D15" s="8">
        <f t="shared" ref="D15:H15" si="0">SUM(D2:D14)</f>
        <v>51.019555499166444</v>
      </c>
      <c r="E15" s="8">
        <f t="shared" si="0"/>
        <v>35.261944439412773</v>
      </c>
      <c r="F15" s="8">
        <f t="shared" si="0"/>
        <v>11.431791216634055</v>
      </c>
      <c r="G15" s="8">
        <f t="shared" si="0"/>
        <v>10.412913704749283</v>
      </c>
      <c r="H15" s="8">
        <f t="shared" si="0"/>
        <v>5.2560518923999719</v>
      </c>
    </row>
    <row r="16" spans="1:8" x14ac:dyDescent="0.2">
      <c r="A16" s="2"/>
      <c r="B16" s="2"/>
      <c r="C16" s="2"/>
      <c r="D16" s="2"/>
      <c r="E16" s="2"/>
      <c r="F16" s="2"/>
      <c r="G16" s="2"/>
      <c r="H16" s="2"/>
    </row>
    <row r="17" spans="1:16" x14ac:dyDescent="0.2">
      <c r="A17" s="2" t="s">
        <v>44</v>
      </c>
      <c r="B17" s="2">
        <v>701.49522860000002</v>
      </c>
      <c r="C17" s="2">
        <v>3.4034377475589599</v>
      </c>
      <c r="D17" s="2">
        <v>5.1465050957173899</v>
      </c>
      <c r="E17" s="2">
        <v>4.6412208741957901</v>
      </c>
      <c r="F17" s="2">
        <v>0.36801368990809102</v>
      </c>
      <c r="G17" s="2">
        <v>0.41705229504167202</v>
      </c>
      <c r="H17" s="2">
        <v>0.34314961378336201</v>
      </c>
    </row>
    <row r="18" spans="1:16" x14ac:dyDescent="0.2">
      <c r="A18" s="2" t="s">
        <v>45</v>
      </c>
      <c r="B18" s="2">
        <v>711.47820230000002</v>
      </c>
      <c r="C18" s="2">
        <v>0.90665843357400999</v>
      </c>
      <c r="D18" s="2">
        <v>0.89251972141693903</v>
      </c>
      <c r="E18" s="2">
        <v>0.95061499722215903</v>
      </c>
      <c r="F18" s="2">
        <v>0.56386733339547301</v>
      </c>
      <c r="G18" s="2">
        <v>0.62540697351429198</v>
      </c>
      <c r="H18" s="2">
        <v>0</v>
      </c>
    </row>
    <row r="19" spans="1:16" x14ac:dyDescent="0.2">
      <c r="A19" s="2" t="s">
        <v>46</v>
      </c>
      <c r="B19" s="2">
        <v>712.48691470000006</v>
      </c>
      <c r="C19" s="2">
        <v>1.9900464128273601</v>
      </c>
      <c r="D19" s="2">
        <v>2.1556329422070699</v>
      </c>
      <c r="E19" s="2">
        <v>2.0666099668784801</v>
      </c>
      <c r="F19" s="2">
        <v>0.64333654094828996</v>
      </c>
      <c r="G19" s="2">
        <v>0.88545297506064302</v>
      </c>
      <c r="H19" s="2">
        <v>0.42359443617822001</v>
      </c>
      <c r="P19" t="s">
        <v>114</v>
      </c>
    </row>
    <row r="20" spans="1:16" x14ac:dyDescent="0.2">
      <c r="A20" s="2" t="s">
        <v>47</v>
      </c>
      <c r="B20" s="2">
        <v>713.49444189999997</v>
      </c>
      <c r="C20" s="2">
        <v>2.5219497269860902</v>
      </c>
      <c r="D20" s="2">
        <v>2.6194137459542102</v>
      </c>
      <c r="E20" s="2">
        <v>2.4165038470507199</v>
      </c>
      <c r="F20" s="2">
        <v>0.44704914740019103</v>
      </c>
      <c r="G20" s="2">
        <v>0.186195601472398</v>
      </c>
      <c r="H20" s="2">
        <v>0</v>
      </c>
    </row>
    <row r="21" spans="1:16" x14ac:dyDescent="0.2">
      <c r="A21" s="2" t="s">
        <v>48</v>
      </c>
      <c r="B21" s="2">
        <v>723.47995879999996</v>
      </c>
      <c r="C21" s="2">
        <v>1.5832185414669599</v>
      </c>
      <c r="D21" s="2">
        <v>0.77485944686745101</v>
      </c>
      <c r="E21" s="2">
        <v>2.2639176455872301</v>
      </c>
      <c r="F21" s="2">
        <v>65.509751893389904</v>
      </c>
      <c r="G21" s="2">
        <v>77.9946684751025</v>
      </c>
      <c r="H21" s="2">
        <v>39.323902528177904</v>
      </c>
    </row>
    <row r="22" spans="1:16" x14ac:dyDescent="0.2">
      <c r="A22" s="2" t="s">
        <v>49</v>
      </c>
      <c r="B22" s="2">
        <v>724.48633640000003</v>
      </c>
      <c r="C22" s="2">
        <v>2.7850971351022999</v>
      </c>
      <c r="D22" s="2">
        <v>2.0533021331983101</v>
      </c>
      <c r="E22" s="2">
        <v>2.6020425646549699</v>
      </c>
      <c r="F22" s="2">
        <v>13.239547376232</v>
      </c>
      <c r="G22" s="2">
        <v>17.797168449393101</v>
      </c>
      <c r="H22" s="2">
        <v>6.6898264467222202</v>
      </c>
    </row>
    <row r="23" spans="1:16" x14ac:dyDescent="0.2">
      <c r="A23" s="2" t="s">
        <v>50</v>
      </c>
      <c r="B23" s="2">
        <v>737.49493170000005</v>
      </c>
      <c r="C23" s="2">
        <v>0.45575507042344698</v>
      </c>
      <c r="D23" s="2">
        <v>0.30915880904764098</v>
      </c>
      <c r="E23" s="2">
        <v>0.83593113005305597</v>
      </c>
      <c r="F23" s="2">
        <v>2.18255285016062</v>
      </c>
      <c r="G23" s="2">
        <v>3.2556432486968498</v>
      </c>
      <c r="H23" s="2">
        <v>1.9826403990053201</v>
      </c>
    </row>
    <row r="24" spans="1:16" x14ac:dyDescent="0.2">
      <c r="A24" s="9" t="s">
        <v>111</v>
      </c>
      <c r="B24" s="9"/>
      <c r="C24" s="8">
        <f>SUM(C17:C23)</f>
        <v>13.646163067939128</v>
      </c>
      <c r="D24" s="8">
        <f t="shared" ref="D24:H24" si="1">SUM(D17:D23)</f>
        <v>13.95139189440901</v>
      </c>
      <c r="E24" s="8">
        <f t="shared" si="1"/>
        <v>15.776841025642407</v>
      </c>
      <c r="F24" s="8">
        <f t="shared" si="1"/>
        <v>82.95411883143457</v>
      </c>
      <c r="G24" s="8">
        <f t="shared" si="1"/>
        <v>101.16158801828146</v>
      </c>
      <c r="H24" s="8">
        <f t="shared" si="1"/>
        <v>48.763113423867026</v>
      </c>
      <c r="I24" s="2"/>
    </row>
    <row r="27" spans="1:16" x14ac:dyDescent="0.2">
      <c r="A27" t="s">
        <v>113</v>
      </c>
    </row>
    <row r="32" spans="1:16" x14ac:dyDescent="0.2">
      <c r="A32" s="2"/>
      <c r="B32" s="2"/>
      <c r="C32" s="2"/>
      <c r="D32" s="2"/>
      <c r="E32" s="2"/>
      <c r="F32" s="2"/>
      <c r="G32" s="2"/>
      <c r="H32" s="2"/>
    </row>
    <row r="33" spans="1:8" x14ac:dyDescent="0.2">
      <c r="A33" s="2"/>
      <c r="B33" s="2"/>
      <c r="C33" s="2"/>
      <c r="D33" s="2"/>
      <c r="E33" s="2"/>
      <c r="F33" s="2"/>
      <c r="G33" s="2"/>
      <c r="H33" s="2"/>
    </row>
    <row r="34" spans="1:8" x14ac:dyDescent="0.2">
      <c r="A34" s="2"/>
      <c r="B34" s="2"/>
      <c r="C34" s="2"/>
      <c r="D34" s="2"/>
      <c r="E34" s="2"/>
      <c r="F34" s="2"/>
      <c r="G34" s="2"/>
      <c r="H34" s="2"/>
    </row>
    <row r="35" spans="1:8" x14ac:dyDescent="0.2">
      <c r="A35" s="2"/>
      <c r="B35" s="2"/>
      <c r="C35" s="2"/>
      <c r="D35" s="2"/>
      <c r="E35" s="2"/>
      <c r="F35" s="2"/>
      <c r="G35" s="2"/>
      <c r="H35" s="2"/>
    </row>
    <row r="36" spans="1:8" x14ac:dyDescent="0.2">
      <c r="A36" s="2"/>
      <c r="B36" s="2"/>
      <c r="C36" s="2"/>
      <c r="D36" s="2"/>
      <c r="E36" s="2"/>
      <c r="F36" s="2"/>
      <c r="G36" s="2"/>
      <c r="H36" s="2"/>
    </row>
    <row r="37" spans="1:8" x14ac:dyDescent="0.2">
      <c r="A37" s="2"/>
      <c r="B37" s="2"/>
      <c r="C37" s="2"/>
      <c r="D37" s="2"/>
      <c r="E37" s="2"/>
      <c r="F37" s="2"/>
      <c r="G37" s="2"/>
      <c r="H37" s="2"/>
    </row>
    <row r="38" spans="1:8" x14ac:dyDescent="0.2">
      <c r="A38" s="2"/>
      <c r="B38" s="2"/>
      <c r="C38" s="2"/>
      <c r="D38" s="2"/>
      <c r="E38" s="2"/>
      <c r="F38" s="2"/>
      <c r="G38" s="2"/>
      <c r="H38" s="2"/>
    </row>
    <row r="39" spans="1:8" x14ac:dyDescent="0.2">
      <c r="A39" s="2"/>
      <c r="B39" s="2"/>
      <c r="C39" s="2"/>
      <c r="D39" s="2"/>
      <c r="E39" s="2"/>
      <c r="F39" s="2"/>
      <c r="G39" s="2"/>
      <c r="H39" s="2"/>
    </row>
    <row r="40" spans="1:8" x14ac:dyDescent="0.2">
      <c r="A40" s="2"/>
      <c r="B40" s="2"/>
      <c r="C40" s="2"/>
      <c r="D40" s="2"/>
      <c r="E40" s="2"/>
      <c r="F40" s="2"/>
      <c r="G40" s="2"/>
      <c r="H40" s="2"/>
    </row>
    <row r="41" spans="1:8" x14ac:dyDescent="0.2">
      <c r="A41" s="2"/>
      <c r="B41" s="2"/>
      <c r="C41" s="2"/>
      <c r="D41" s="2"/>
      <c r="E41" s="2"/>
      <c r="F41" s="2"/>
      <c r="G41" s="2"/>
      <c r="H41" s="2"/>
    </row>
    <row r="42" spans="1:8" x14ac:dyDescent="0.2">
      <c r="A42" s="2"/>
      <c r="B42" s="2"/>
      <c r="C42" s="2"/>
      <c r="D42" s="2"/>
      <c r="E42" s="2"/>
      <c r="F42" s="2"/>
      <c r="G42" s="2"/>
      <c r="H42" s="2"/>
    </row>
    <row r="43" spans="1:8" x14ac:dyDescent="0.2">
      <c r="A43" s="2"/>
      <c r="B43" s="2"/>
      <c r="C43" s="2"/>
      <c r="D43" s="2"/>
      <c r="E43" s="2"/>
      <c r="F43" s="2"/>
      <c r="G43" s="2"/>
      <c r="H43" s="2"/>
    </row>
    <row r="44" spans="1:8" x14ac:dyDescent="0.2">
      <c r="A44" s="2"/>
      <c r="B44" s="2"/>
      <c r="C44" s="2"/>
      <c r="D44" s="2"/>
      <c r="E44" s="2"/>
      <c r="F44" s="2"/>
      <c r="G44" s="2"/>
      <c r="H44" s="2"/>
    </row>
    <row r="45" spans="1:8" x14ac:dyDescent="0.2">
      <c r="A45" s="2"/>
      <c r="B45" s="2"/>
      <c r="C45" s="2"/>
      <c r="D45" s="2"/>
      <c r="E45" s="2"/>
      <c r="F45" s="2"/>
      <c r="G45" s="2"/>
      <c r="H45" s="2"/>
    </row>
    <row r="46" spans="1:8" x14ac:dyDescent="0.2">
      <c r="A46" s="2"/>
      <c r="B46" s="2"/>
      <c r="C46" s="2"/>
      <c r="D46" s="2"/>
      <c r="E46" s="2"/>
      <c r="F46" s="2"/>
      <c r="G46" s="2"/>
      <c r="H46" s="2"/>
    </row>
    <row r="47" spans="1:8" x14ac:dyDescent="0.2">
      <c r="A47" s="2"/>
      <c r="B47" s="2"/>
      <c r="C47" s="2"/>
      <c r="D47" s="2"/>
      <c r="E47" s="2"/>
      <c r="F47" s="2"/>
      <c r="G47" s="2"/>
      <c r="H47" s="2"/>
    </row>
    <row r="48" spans="1:8" x14ac:dyDescent="0.2">
      <c r="A48" s="2"/>
      <c r="B48" s="2"/>
      <c r="C48" s="2"/>
      <c r="D48" s="2"/>
      <c r="E48" s="2"/>
      <c r="F48" s="2"/>
      <c r="G48" s="2"/>
      <c r="H48" s="2"/>
    </row>
    <row r="49" spans="1:8" x14ac:dyDescent="0.2">
      <c r="A49" s="2"/>
      <c r="B49" s="2"/>
      <c r="C49" s="2"/>
      <c r="D49" s="2"/>
      <c r="E49" s="2"/>
      <c r="F49" s="2"/>
      <c r="G49" s="2"/>
      <c r="H49" s="2"/>
    </row>
    <row r="50" spans="1:8" x14ac:dyDescent="0.2">
      <c r="A50" s="2"/>
      <c r="B50" s="2"/>
      <c r="C50" s="2"/>
      <c r="D50" s="2"/>
      <c r="E50" s="2"/>
      <c r="F50" s="2"/>
      <c r="G50" s="2"/>
      <c r="H50" s="2"/>
    </row>
    <row r="51" spans="1:8" x14ac:dyDescent="0.2">
      <c r="A51" s="2"/>
      <c r="B51" s="2"/>
      <c r="C51" s="2"/>
      <c r="D51" s="2"/>
      <c r="E51" s="2"/>
      <c r="F51" s="2"/>
      <c r="G51" s="2"/>
      <c r="H51" s="2"/>
    </row>
    <row r="52" spans="1:8" x14ac:dyDescent="0.2">
      <c r="A52" s="2"/>
      <c r="B52" s="2"/>
      <c r="C52" s="2"/>
      <c r="D52" s="2"/>
      <c r="E52" s="2"/>
      <c r="F52" s="2"/>
      <c r="G52" s="2"/>
      <c r="H52" s="2"/>
    </row>
    <row r="53" spans="1:8" x14ac:dyDescent="0.2">
      <c r="A53" s="2"/>
      <c r="B53" s="2"/>
      <c r="C53" s="2"/>
      <c r="D53" s="2"/>
      <c r="E53" s="2"/>
      <c r="F53" s="2"/>
      <c r="G53" s="2"/>
      <c r="H53" s="2"/>
    </row>
    <row r="54" spans="1:8" x14ac:dyDescent="0.2">
      <c r="A54" s="2"/>
      <c r="B54" s="2"/>
      <c r="C54" s="2"/>
      <c r="D54" s="2"/>
      <c r="E54" s="2"/>
      <c r="F54" s="2"/>
      <c r="G54" s="2"/>
      <c r="H54" s="2"/>
    </row>
    <row r="55" spans="1:8" x14ac:dyDescent="0.2">
      <c r="C55" s="2"/>
      <c r="D55" s="2"/>
      <c r="E55" s="2"/>
      <c r="F55" s="2"/>
      <c r="G55" s="2"/>
      <c r="H55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7E429-D232-C34C-81E3-F96ACDD6E2BE}">
  <dimension ref="A1"/>
  <sheetViews>
    <sheetView tabSelected="1" workbookViewId="0">
      <selection activeCell="A7" sqref="A7"/>
    </sheetView>
  </sheetViews>
  <sheetFormatPr baseColWidth="10" defaultRowHeight="16" x14ac:dyDescent="0.2"/>
  <cols>
    <col min="1" max="1" width="148.6640625" customWidth="1"/>
  </cols>
  <sheetData>
    <row r="1" spans="1:1" ht="180" customHeight="1" x14ac:dyDescent="0.2">
      <c r="A1" t="s">
        <v>1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QTRAP settings</vt:lpstr>
      <vt:lpstr>QE settings</vt:lpstr>
      <vt:lpstr>Lipid species (µM)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tta</dc:creator>
  <cp:lastModifiedBy>Microsoft Office User</cp:lastModifiedBy>
  <dcterms:created xsi:type="dcterms:W3CDTF">2022-12-15T09:00:33Z</dcterms:created>
  <dcterms:modified xsi:type="dcterms:W3CDTF">2023-07-17T14:59:35Z</dcterms:modified>
</cp:coreProperties>
</file>